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LR Assay Raw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36">
  <si>
    <t xml:space="preserve">DLR Assay for Alu-miRNA target clones in batches</t>
  </si>
  <si>
    <t xml:space="preserve">Sample</t>
  </si>
  <si>
    <t xml:space="preserve">Firefly</t>
  </si>
  <si>
    <t xml:space="preserve">Renilla</t>
  </si>
  <si>
    <t xml:space="preserve">Ratio (R/F)</t>
  </si>
  <si>
    <t xml:space="preserve">Average</t>
  </si>
  <si>
    <t xml:space="preserve">Normalized wrt Empty Vector</t>
  </si>
  <si>
    <t xml:space="preserve">Normalized individually</t>
  </si>
  <si>
    <t xml:space="preserve">Std. Dev.</t>
  </si>
  <si>
    <t xml:space="preserve">Batch 1</t>
  </si>
  <si>
    <t xml:space="preserve">Empty Vector_NHS</t>
  </si>
  <si>
    <t xml:space="preserve">RAD1-Alu_NHS</t>
  </si>
  <si>
    <t xml:space="preserve">RAD1-Alu+AntimiR_NHS</t>
  </si>
  <si>
    <t xml:space="preserve">RAD1-UTR_NHS</t>
  </si>
  <si>
    <t xml:space="preserve">RAD1-UTR+AntimiR_NHS</t>
  </si>
  <si>
    <t xml:space="preserve">Batch 2</t>
  </si>
  <si>
    <t xml:space="preserve">NR2C1-Alu_NHS</t>
  </si>
  <si>
    <t xml:space="preserve">NR2C1-Alu+AntimiR_NHS</t>
  </si>
  <si>
    <t xml:space="preserve">NR2C1-UTR_NHS</t>
  </si>
  <si>
    <t xml:space="preserve">NR2C1-UTR+AntimiR_NHS</t>
  </si>
  <si>
    <t xml:space="preserve">Batch 3</t>
  </si>
  <si>
    <t xml:space="preserve">FKBP9-UTR_NHS</t>
  </si>
  <si>
    <t xml:space="preserve">FKBP9-UTR+AntimiR_NHS</t>
  </si>
  <si>
    <t xml:space="preserve">GTSE1-UTR_NHS</t>
  </si>
  <si>
    <t xml:space="preserve">GTSE1-UTR+AntimiR_NHS</t>
  </si>
  <si>
    <t xml:space="preserve">Batch 4</t>
  </si>
  <si>
    <t xml:space="preserve">FKBP9-Alu_NHS</t>
  </si>
  <si>
    <t xml:space="preserve">FKBP9-Alu+AntimiR_NHS</t>
  </si>
  <si>
    <t xml:space="preserve">Batch 5</t>
  </si>
  <si>
    <t xml:space="preserve">GTSE1-Alu_NHS</t>
  </si>
  <si>
    <t xml:space="preserve">GTSE1-Alu+AntimiR_NHS</t>
  </si>
  <si>
    <t xml:space="preserve">Empty Vector-psiCheck2</t>
  </si>
  <si>
    <t xml:space="preserve">UBE2I-Alu</t>
  </si>
  <si>
    <t xml:space="preserve">UBE2I-Alu+302d Mimic</t>
  </si>
  <si>
    <t xml:space="preserve">UBE2I-UTR</t>
  </si>
  <si>
    <t xml:space="preserve">UBE2I-UTR+302d Mimi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color rgb="FF993300"/>
      <name val="Times New Roman"/>
      <family val="1"/>
    </font>
    <font>
      <b val="true"/>
      <sz val="11"/>
      <color rgb="FFFF0000"/>
      <name val="Times New Roman"/>
      <family val="1"/>
    </font>
    <font>
      <sz val="12"/>
      <color rgb="FF000000"/>
      <name val="Times New Roman"/>
      <family val="0"/>
    </font>
    <font>
      <i val="true"/>
      <sz val="12"/>
      <color rgb="FF000000"/>
      <name val="Times New Roman"/>
      <family val="0"/>
    </font>
  </fonts>
  <fills count="3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664200</xdr:colOff>
      <xdr:row>2</xdr:row>
      <xdr:rowOff>9360</xdr:rowOff>
    </xdr:from>
    <xdr:to>
      <xdr:col>11</xdr:col>
      <xdr:colOff>685800</xdr:colOff>
      <xdr:row>9</xdr:row>
      <xdr:rowOff>37800</xdr:rowOff>
    </xdr:to>
    <xdr:sp>
      <xdr:nvSpPr>
        <xdr:cNvPr id="0" name="TextBox 1"/>
        <xdr:cNvSpPr/>
      </xdr:nvSpPr>
      <xdr:spPr>
        <a:xfrm>
          <a:off x="8673480" y="657000"/>
          <a:ext cx="4126680" cy="1352520"/>
        </a:xfrm>
        <a:prstGeom prst="rect">
          <a:avLst/>
        </a:prstGeom>
        <a:solidFill>
          <a:srgbClr val="ffc000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Dual luciferase (DLR) assay data for the Alu-miRNA target clones for miR-15a-3p targets (</a:t>
          </a:r>
          <a:r>
            <a:rPr b="0" i="1" lang="en-US" sz="1200" spc="-1" strike="noStrike">
              <a:solidFill>
                <a:srgbClr val="000000"/>
              </a:solidFill>
              <a:latin typeface="Times New Roman"/>
            </a:rPr>
            <a:t>RAD1, NR2C1, FKBP9 </a:t>
          </a:r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and </a:t>
          </a:r>
          <a:r>
            <a:rPr b="0" i="1" lang="en-US" sz="1200" spc="-1" strike="noStrike">
              <a:solidFill>
                <a:srgbClr val="000000"/>
              </a:solidFill>
              <a:latin typeface="Times New Roman"/>
            </a:rPr>
            <a:t>GTSE1</a:t>
          </a:r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) and miR-302d-3p target (</a:t>
          </a:r>
          <a:r>
            <a:rPr b="0" i="1" lang="en-US" sz="1200" spc="-1" strike="noStrike">
              <a:solidFill>
                <a:srgbClr val="000000"/>
              </a:solidFill>
              <a:latin typeface="Times New Roman"/>
            </a:rPr>
            <a:t>UBE2I</a:t>
          </a:r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). </a:t>
          </a:r>
          <a:endParaRPr b="0" lang="en-US" sz="1200" spc="-1" strike="noStrike">
            <a:latin typeface="Times New Roman"/>
          </a:endParaRPr>
        </a:p>
        <a:p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NHS→ Non heat shock treated.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Times New Roman"/>
            </a:rPr>
            <a:t>R/F→ Renilla/ Firefly luminescence ratio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3" activeCellId="0" sqref="J23"/>
    </sheetView>
  </sheetViews>
  <sheetFormatPr defaultColWidth="19.41796875" defaultRowHeight="15" zeroHeight="false" outlineLevelRow="0" outlineLevelCol="0"/>
  <cols>
    <col collapsed="false" customWidth="true" hidden="false" outlineLevel="0" max="1" min="1" style="1" width="26.56"/>
    <col collapsed="false" customWidth="true" hidden="false" outlineLevel="0" max="2" min="2" style="1" width="7.28"/>
    <col collapsed="false" customWidth="true" hidden="false" outlineLevel="0" max="3" min="3" style="1" width="9.14"/>
    <col collapsed="false" customWidth="true" hidden="false" outlineLevel="0" max="4" min="4" style="1" width="11.42"/>
    <col collapsed="false" customWidth="true" hidden="false" outlineLevel="0" max="5" min="5" style="1" width="8.99"/>
    <col collapsed="false" customWidth="true" hidden="false" outlineLevel="0" max="6" min="6" style="1" width="29.13"/>
    <col collapsed="false" customWidth="true" hidden="false" outlineLevel="0" max="7" min="7" style="1" width="11.56"/>
    <col collapsed="false" customWidth="true" hidden="false" outlineLevel="0" max="8" min="8" style="1" width="9.56"/>
    <col collapsed="false" customWidth="false" hidden="false" outlineLevel="0" max="257" min="9" style="1" width="19.41"/>
  </cols>
  <sheetData>
    <row r="1" customFormat="false" ht="22.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s="5" customFormat="true" ht="28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4" t="s">
        <v>7</v>
      </c>
      <c r="H2" s="3" t="s">
        <v>8</v>
      </c>
    </row>
    <row r="3" s="7" customFormat="true" ht="14.25" hidden="false" customHeight="false" outlineLevel="0" collapsed="false">
      <c r="A3" s="6" t="s">
        <v>9</v>
      </c>
    </row>
    <row r="4" customFormat="false" ht="15" hidden="false" customHeight="false" outlineLevel="0" collapsed="false">
      <c r="A4" s="1" t="s">
        <v>10</v>
      </c>
      <c r="B4" s="1" t="n">
        <v>56</v>
      </c>
      <c r="C4" s="1" t="n">
        <v>818</v>
      </c>
      <c r="D4" s="8" t="n">
        <v>14.6071428571429</v>
      </c>
      <c r="E4" s="8" t="n">
        <v>14.7604679802956</v>
      </c>
      <c r="F4" s="8" t="n">
        <v>1</v>
      </c>
      <c r="G4" s="1" t="n">
        <v>1</v>
      </c>
    </row>
    <row r="5" customFormat="false" ht="15" hidden="false" customHeight="false" outlineLevel="0" collapsed="false">
      <c r="A5" s="1" t="s">
        <v>10</v>
      </c>
      <c r="B5" s="1" t="n">
        <v>58</v>
      </c>
      <c r="C5" s="1" t="n">
        <v>865</v>
      </c>
      <c r="D5" s="8" t="n">
        <v>14.9137931034483</v>
      </c>
      <c r="E5" s="8"/>
      <c r="F5" s="8"/>
    </row>
    <row r="6" customFormat="false" ht="15" hidden="false" customHeight="false" outlineLevel="0" collapsed="false">
      <c r="A6" s="1" t="s">
        <v>11</v>
      </c>
      <c r="B6" s="1" t="n">
        <v>5851</v>
      </c>
      <c r="C6" s="1" t="n">
        <v>40508</v>
      </c>
      <c r="D6" s="8" t="n">
        <v>6.92326098102888</v>
      </c>
      <c r="E6" s="8" t="n">
        <v>6.97651676702863</v>
      </c>
      <c r="F6" s="8" t="n">
        <v>0.472648751810708</v>
      </c>
      <c r="G6" s="8" t="n">
        <v>0.469040750623291</v>
      </c>
      <c r="H6" s="8" t="n">
        <v>0.0036080011874173</v>
      </c>
    </row>
    <row r="7" customFormat="false" ht="15" hidden="false" customHeight="false" outlineLevel="0" collapsed="false">
      <c r="A7" s="1" t="s">
        <v>11</v>
      </c>
      <c r="B7" s="1" t="n">
        <v>7826</v>
      </c>
      <c r="C7" s="1" t="n">
        <v>55015</v>
      </c>
      <c r="D7" s="8" t="n">
        <v>7.02977255302837</v>
      </c>
      <c r="E7" s="8"/>
      <c r="F7" s="8"/>
      <c r="G7" s="8" t="n">
        <v>0.476256752998126</v>
      </c>
      <c r="H7" s="8"/>
    </row>
    <row r="8" customFormat="false" ht="15" hidden="false" customHeight="false" outlineLevel="0" collapsed="false">
      <c r="A8" s="1" t="s">
        <v>12</v>
      </c>
      <c r="B8" s="1" t="n">
        <v>765</v>
      </c>
      <c r="C8" s="1" t="n">
        <v>13212</v>
      </c>
      <c r="D8" s="8" t="n">
        <v>17.2705882352941</v>
      </c>
      <c r="E8" s="8" t="n">
        <v>17.4207486631016</v>
      </c>
      <c r="F8" s="8" t="n">
        <v>1.18023010424584</v>
      </c>
      <c r="G8" s="8" t="n">
        <v>1.17005695607683</v>
      </c>
      <c r="H8" s="8" t="n">
        <v>0.0101731481690108</v>
      </c>
    </row>
    <row r="9" customFormat="false" ht="15" hidden="false" customHeight="false" outlineLevel="0" collapsed="false">
      <c r="A9" s="1" t="s">
        <v>12</v>
      </c>
      <c r="B9" s="1" t="n">
        <v>825</v>
      </c>
      <c r="C9" s="1" t="n">
        <v>14496</v>
      </c>
      <c r="D9" s="8" t="n">
        <v>17.5709090909091</v>
      </c>
      <c r="E9" s="8"/>
      <c r="F9" s="8"/>
      <c r="G9" s="8" t="n">
        <v>1.19040325241485</v>
      </c>
      <c r="H9" s="8"/>
    </row>
    <row r="10" customFormat="false" ht="15" hidden="false" customHeight="false" outlineLevel="0" collapsed="false">
      <c r="A10" s="1" t="s">
        <v>13</v>
      </c>
      <c r="B10" s="1" t="n">
        <v>22392</v>
      </c>
      <c r="C10" s="1" t="n">
        <v>86660</v>
      </c>
      <c r="D10" s="8" t="n">
        <v>3.87013219006788</v>
      </c>
      <c r="E10" s="8" t="n">
        <v>4.00586823088097</v>
      </c>
      <c r="F10" s="8" t="n">
        <v>0.271391681905248</v>
      </c>
      <c r="G10" s="8" t="n">
        <v>0.262195764743659</v>
      </c>
      <c r="H10" s="8" t="n">
        <v>0.00919591716158932</v>
      </c>
    </row>
    <row r="11" customFormat="false" ht="15" hidden="false" customHeight="false" outlineLevel="0" collapsed="false">
      <c r="A11" s="1" t="s">
        <v>13</v>
      </c>
      <c r="B11" s="1" t="n">
        <v>33523</v>
      </c>
      <c r="C11" s="1" t="n">
        <v>138839</v>
      </c>
      <c r="D11" s="8" t="n">
        <v>4.14160427169406</v>
      </c>
      <c r="E11" s="8"/>
      <c r="F11" s="8"/>
      <c r="G11" s="8" t="n">
        <v>0.280587599066837</v>
      </c>
      <c r="H11" s="8"/>
    </row>
    <row r="12" customFormat="false" ht="15" hidden="false" customHeight="false" outlineLevel="0" collapsed="false">
      <c r="A12" s="1" t="s">
        <v>14</v>
      </c>
      <c r="B12" s="1" t="n">
        <v>728</v>
      </c>
      <c r="C12" s="1" t="n">
        <v>9465</v>
      </c>
      <c r="D12" s="8" t="n">
        <v>13.0013736263736</v>
      </c>
      <c r="E12" s="8" t="n">
        <v>13.9330798092958</v>
      </c>
      <c r="F12" s="8" t="n">
        <v>0.943945668111314</v>
      </c>
      <c r="G12" s="8" t="n">
        <v>0.880823944317332</v>
      </c>
      <c r="H12" s="8" t="n">
        <v>0.0631217237939823</v>
      </c>
    </row>
    <row r="13" customFormat="false" ht="15" hidden="false" customHeight="false" outlineLevel="0" collapsed="false">
      <c r="A13" s="1" t="s">
        <v>14</v>
      </c>
      <c r="B13" s="1" t="n">
        <v>1028</v>
      </c>
      <c r="C13" s="1" t="n">
        <v>15281</v>
      </c>
      <c r="D13" s="8" t="n">
        <v>14.8647859922179</v>
      </c>
      <c r="E13" s="8"/>
      <c r="F13" s="8"/>
      <c r="G13" s="8" t="n">
        <v>1.0070673919053</v>
      </c>
      <c r="H13" s="8"/>
    </row>
    <row r="14" customFormat="false" ht="15" hidden="false" customHeight="false" outlineLevel="0" collapsed="false">
      <c r="A14" s="6" t="s">
        <v>15</v>
      </c>
      <c r="D14" s="8"/>
      <c r="E14" s="8"/>
      <c r="F14" s="8"/>
    </row>
    <row r="15" customFormat="false" ht="15" hidden="false" customHeight="false" outlineLevel="0" collapsed="false">
      <c r="A15" s="1" t="s">
        <v>10</v>
      </c>
      <c r="B15" s="1" t="n">
        <v>127</v>
      </c>
      <c r="C15" s="1" t="n">
        <v>1870</v>
      </c>
      <c r="D15" s="8" t="n">
        <v>14.7244094488189</v>
      </c>
      <c r="E15" s="8" t="n">
        <v>15.2198970321018</v>
      </c>
      <c r="F15" s="8" t="n">
        <v>1</v>
      </c>
      <c r="G15" s="1" t="n">
        <v>1</v>
      </c>
    </row>
    <row r="16" customFormat="false" ht="15" hidden="false" customHeight="false" outlineLevel="0" collapsed="false">
      <c r="A16" s="1" t="s">
        <v>10</v>
      </c>
      <c r="B16" s="1" t="n">
        <v>130</v>
      </c>
      <c r="C16" s="1" t="n">
        <v>2043</v>
      </c>
      <c r="D16" s="8" t="n">
        <v>15.7153846153846</v>
      </c>
      <c r="E16" s="8"/>
      <c r="F16" s="8"/>
    </row>
    <row r="17" customFormat="false" ht="15" hidden="false" customHeight="false" outlineLevel="0" collapsed="false">
      <c r="A17" s="1" t="s">
        <v>16</v>
      </c>
      <c r="B17" s="1" t="n">
        <v>29951</v>
      </c>
      <c r="C17" s="1" t="n">
        <v>116595</v>
      </c>
      <c r="D17" s="8" t="n">
        <v>3.89285833528096</v>
      </c>
      <c r="E17" s="8" t="n">
        <v>3.68986837744051</v>
      </c>
      <c r="F17" s="8" t="n">
        <v>0.242437144591573</v>
      </c>
      <c r="G17" s="8" t="n">
        <v>0.255774288555971</v>
      </c>
      <c r="H17" s="8" t="n">
        <v>0.0133371439643977</v>
      </c>
    </row>
    <row r="18" customFormat="false" ht="15" hidden="false" customHeight="false" outlineLevel="0" collapsed="false">
      <c r="A18" s="1" t="s">
        <v>16</v>
      </c>
      <c r="B18" s="1" t="n">
        <v>41306</v>
      </c>
      <c r="C18" s="1" t="n">
        <v>144029</v>
      </c>
      <c r="D18" s="8" t="n">
        <v>3.48687841960006</v>
      </c>
      <c r="E18" s="8"/>
      <c r="F18" s="8"/>
      <c r="G18" s="8" t="n">
        <v>0.229100000627175</v>
      </c>
      <c r="H18" s="8"/>
    </row>
    <row r="19" customFormat="false" ht="15" hidden="false" customHeight="false" outlineLevel="0" collapsed="false">
      <c r="A19" s="1" t="s">
        <v>17</v>
      </c>
      <c r="B19" s="1" t="n">
        <v>958</v>
      </c>
      <c r="C19" s="1" t="n">
        <v>12032</v>
      </c>
      <c r="D19" s="8" t="n">
        <v>12.5594989561587</v>
      </c>
      <c r="E19" s="8" t="n">
        <v>11.7640293969434</v>
      </c>
      <c r="F19" s="8" t="n">
        <v>0.772937515420162</v>
      </c>
      <c r="G19" s="8" t="n">
        <v>0.825202623228542</v>
      </c>
      <c r="H19" s="8" t="n">
        <v>0.0522651078083796</v>
      </c>
    </row>
    <row r="20" customFormat="false" ht="15" hidden="false" customHeight="false" outlineLevel="0" collapsed="false">
      <c r="A20" s="1" t="s">
        <v>17</v>
      </c>
      <c r="B20" s="1" t="n">
        <v>986</v>
      </c>
      <c r="C20" s="1" t="n">
        <v>10815</v>
      </c>
      <c r="D20" s="8" t="n">
        <v>10.9685598377282</v>
      </c>
      <c r="E20" s="8"/>
      <c r="F20" s="8"/>
      <c r="G20" s="8" t="n">
        <v>0.720672407611783</v>
      </c>
      <c r="H20" s="8"/>
    </row>
    <row r="21" customFormat="false" ht="15" hidden="false" customHeight="false" outlineLevel="0" collapsed="false">
      <c r="A21" s="1" t="s">
        <v>18</v>
      </c>
      <c r="B21" s="1" t="n">
        <v>13115</v>
      </c>
      <c r="C21" s="1" t="n">
        <v>2553</v>
      </c>
      <c r="D21" s="8" t="n">
        <v>0.194662600076249</v>
      </c>
      <c r="E21" s="8" t="n">
        <v>0.188986807825847</v>
      </c>
      <c r="F21" s="8" t="n">
        <v>0.19</v>
      </c>
      <c r="G21" s="1" t="n">
        <v>0.19</v>
      </c>
      <c r="H21" s="1" t="n">
        <v>0.005</v>
      </c>
    </row>
    <row r="22" customFormat="false" ht="15" hidden="false" customHeight="false" outlineLevel="0" collapsed="false">
      <c r="A22" s="1" t="s">
        <v>18</v>
      </c>
      <c r="B22" s="1" t="n">
        <v>14189</v>
      </c>
      <c r="C22" s="1" t="n">
        <v>2601</v>
      </c>
      <c r="D22" s="8" t="n">
        <v>0.183311015575446</v>
      </c>
      <c r="E22" s="8"/>
      <c r="F22" s="8"/>
      <c r="G22" s="1" t="n">
        <v>0.18</v>
      </c>
    </row>
    <row r="23" customFormat="false" ht="15" hidden="false" customHeight="false" outlineLevel="0" collapsed="false">
      <c r="A23" s="1" t="s">
        <v>19</v>
      </c>
      <c r="B23" s="1" t="n">
        <v>346</v>
      </c>
      <c r="C23" s="1" t="n">
        <v>242</v>
      </c>
      <c r="D23" s="8" t="n">
        <v>0.699421965317919</v>
      </c>
      <c r="E23" s="8" t="n">
        <v>0.610182186847441</v>
      </c>
      <c r="F23" s="8" t="n">
        <v>0.61</v>
      </c>
      <c r="H23" s="1" t="n">
        <v>0.09</v>
      </c>
    </row>
    <row r="24" customFormat="false" ht="15" hidden="false" customHeight="false" outlineLevel="0" collapsed="false">
      <c r="A24" s="1" t="s">
        <v>19</v>
      </c>
      <c r="B24" s="1" t="n">
        <v>382</v>
      </c>
      <c r="C24" s="1" t="n">
        <v>199</v>
      </c>
      <c r="D24" s="8" t="n">
        <v>0.520942408376963</v>
      </c>
      <c r="E24" s="8"/>
      <c r="F24" s="8"/>
    </row>
    <row r="25" customFormat="false" ht="15" hidden="false" customHeight="false" outlineLevel="0" collapsed="false">
      <c r="A25" s="6" t="s">
        <v>20</v>
      </c>
      <c r="D25" s="8"/>
      <c r="E25" s="8"/>
      <c r="F25" s="8"/>
    </row>
    <row r="26" customFormat="false" ht="15" hidden="false" customHeight="false" outlineLevel="0" collapsed="false">
      <c r="A26" s="1" t="s">
        <v>10</v>
      </c>
      <c r="B26" s="1" t="n">
        <v>1098</v>
      </c>
      <c r="C26" s="1" t="n">
        <v>13972</v>
      </c>
      <c r="D26" s="8" t="n">
        <v>12.7249544626594</v>
      </c>
      <c r="E26" s="8" t="n">
        <v>12.5345896933358</v>
      </c>
      <c r="F26" s="8" t="n">
        <v>1</v>
      </c>
      <c r="G26" s="1" t="n">
        <v>1</v>
      </c>
    </row>
    <row r="27" customFormat="false" ht="15" hidden="false" customHeight="false" outlineLevel="0" collapsed="false">
      <c r="A27" s="1" t="s">
        <v>10</v>
      </c>
      <c r="B27" s="1" t="n">
        <v>1316</v>
      </c>
      <c r="C27" s="1" t="n">
        <v>16245</v>
      </c>
      <c r="D27" s="8" t="n">
        <v>12.3442249240122</v>
      </c>
      <c r="E27" s="8"/>
      <c r="F27" s="8"/>
    </row>
    <row r="28" customFormat="false" ht="15" hidden="false" customHeight="false" outlineLevel="0" collapsed="false">
      <c r="A28" s="1" t="s">
        <v>21</v>
      </c>
      <c r="B28" s="1" t="n">
        <v>41631</v>
      </c>
      <c r="C28" s="1" t="n">
        <v>447373</v>
      </c>
      <c r="D28" s="8" t="n">
        <v>10.7461507050035</v>
      </c>
      <c r="E28" s="8" t="n">
        <v>9.89854495460233</v>
      </c>
      <c r="F28" s="8" t="n">
        <v>0.78969836243344</v>
      </c>
      <c r="G28" s="8" t="n">
        <v>0.857319702352671</v>
      </c>
      <c r="H28" s="8" t="n">
        <v>0.0676213399192317</v>
      </c>
    </row>
    <row r="29" customFormat="false" ht="15" hidden="false" customHeight="false" outlineLevel="0" collapsed="false">
      <c r="A29" s="1" t="s">
        <v>21</v>
      </c>
      <c r="B29" s="1" t="n">
        <v>49510</v>
      </c>
      <c r="C29" s="1" t="n">
        <v>448112</v>
      </c>
      <c r="D29" s="8" t="n">
        <v>9.05093920420117</v>
      </c>
      <c r="E29" s="8"/>
      <c r="F29" s="8"/>
      <c r="G29" s="8" t="n">
        <v>0.722077022514208</v>
      </c>
      <c r="H29" s="8"/>
    </row>
    <row r="30" customFormat="false" ht="15" hidden="false" customHeight="false" outlineLevel="0" collapsed="false">
      <c r="A30" s="1" t="s">
        <v>22</v>
      </c>
      <c r="B30" s="1" t="n">
        <v>2715</v>
      </c>
      <c r="C30" s="1" t="n">
        <v>52693</v>
      </c>
      <c r="D30" s="8" t="n">
        <v>19.4081031307551</v>
      </c>
      <c r="E30" s="8" t="n">
        <v>18.8882672903874</v>
      </c>
      <c r="F30" s="8" t="n">
        <v>1.50689154990288</v>
      </c>
      <c r="G30" s="8" t="n">
        <v>1.54836365653626</v>
      </c>
      <c r="H30" s="8" t="n">
        <v>0.0414721066333774</v>
      </c>
    </row>
    <row r="31" customFormat="false" ht="15" hidden="false" customHeight="false" outlineLevel="0" collapsed="false">
      <c r="A31" s="1" t="s">
        <v>22</v>
      </c>
      <c r="B31" s="1" t="n">
        <v>5062</v>
      </c>
      <c r="C31" s="1" t="n">
        <v>92981</v>
      </c>
      <c r="D31" s="8" t="n">
        <v>18.3684314500198</v>
      </c>
      <c r="E31" s="8"/>
      <c r="F31" s="8"/>
      <c r="G31" s="8" t="n">
        <v>1.4654194432695</v>
      </c>
      <c r="H31" s="8"/>
    </row>
    <row r="32" customFormat="false" ht="15" hidden="false" customHeight="false" outlineLevel="0" collapsed="false">
      <c r="A32" s="1" t="s">
        <v>23</v>
      </c>
      <c r="B32" s="1" t="n">
        <v>57065</v>
      </c>
      <c r="C32" s="1" t="n">
        <v>185790</v>
      </c>
      <c r="D32" s="8" t="n">
        <v>3.25576097432752</v>
      </c>
      <c r="E32" s="8" t="n">
        <v>3.1619831864647</v>
      </c>
      <c r="F32" s="8" t="n">
        <v>0.25226060555822</v>
      </c>
      <c r="G32" s="8" t="n">
        <v>0.25974212590768</v>
      </c>
      <c r="H32" s="8" t="n">
        <v>0.00748152034946001</v>
      </c>
    </row>
    <row r="33" customFormat="false" ht="15" hidden="false" customHeight="false" outlineLevel="0" collapsed="false">
      <c r="A33" s="1" t="s">
        <v>23</v>
      </c>
      <c r="B33" s="1" t="n">
        <v>58793</v>
      </c>
      <c r="C33" s="1" t="n">
        <v>180389</v>
      </c>
      <c r="D33" s="8" t="n">
        <v>3.06820539860187</v>
      </c>
      <c r="E33" s="8"/>
      <c r="F33" s="8"/>
      <c r="G33" s="8" t="n">
        <v>0.244779085208759</v>
      </c>
      <c r="H33" s="8"/>
    </row>
    <row r="34" customFormat="false" ht="15" hidden="false" customHeight="false" outlineLevel="0" collapsed="false">
      <c r="A34" s="1" t="s">
        <v>24</v>
      </c>
      <c r="B34" s="1" t="n">
        <v>5001</v>
      </c>
      <c r="C34" s="1" t="n">
        <v>43308</v>
      </c>
      <c r="D34" s="8" t="n">
        <v>8.65986802639472</v>
      </c>
      <c r="E34" s="8" t="n">
        <v>9.32902985406535</v>
      </c>
      <c r="F34" s="8" t="n">
        <v>0.744262882336332</v>
      </c>
      <c r="G34" s="8" t="n">
        <v>0.690877662393599</v>
      </c>
      <c r="H34" s="8" t="n">
        <v>0.053385219942732</v>
      </c>
    </row>
    <row r="35" customFormat="false" ht="15" hidden="false" customHeight="false" outlineLevel="0" collapsed="false">
      <c r="A35" s="1" t="s">
        <v>24</v>
      </c>
      <c r="B35" s="1" t="n">
        <v>4424</v>
      </c>
      <c r="C35" s="1" t="n">
        <v>44232</v>
      </c>
      <c r="D35" s="8" t="n">
        <v>9.99819168173599</v>
      </c>
      <c r="E35" s="8"/>
      <c r="F35" s="8"/>
      <c r="G35" s="8" t="n">
        <v>0.797648102279064</v>
      </c>
      <c r="H35" s="8"/>
    </row>
    <row r="36" customFormat="false" ht="15" hidden="false" customHeight="false" outlineLevel="0" collapsed="false">
      <c r="A36" s="6" t="s">
        <v>25</v>
      </c>
      <c r="D36" s="8"/>
      <c r="E36" s="8"/>
      <c r="F36" s="8"/>
    </row>
    <row r="37" customFormat="false" ht="15" hidden="false" customHeight="false" outlineLevel="0" collapsed="false">
      <c r="A37" s="1" t="s">
        <v>10</v>
      </c>
      <c r="B37" s="1" t="n">
        <v>169</v>
      </c>
      <c r="C37" s="1" t="n">
        <v>5186</v>
      </c>
      <c r="D37" s="8" t="n">
        <v>30.6863905325444</v>
      </c>
      <c r="E37" s="8" t="n">
        <v>27.9744452662722</v>
      </c>
      <c r="F37" s="8" t="n">
        <v>1</v>
      </c>
      <c r="G37" s="1" t="n">
        <v>1</v>
      </c>
    </row>
    <row r="38" customFormat="false" ht="15" hidden="false" customHeight="false" outlineLevel="0" collapsed="false">
      <c r="A38" s="1" t="s">
        <v>10</v>
      </c>
      <c r="B38" s="1" t="n">
        <v>240</v>
      </c>
      <c r="C38" s="1" t="n">
        <v>6063</v>
      </c>
      <c r="D38" s="8" t="n">
        <v>25.2625</v>
      </c>
      <c r="E38" s="8"/>
      <c r="F38" s="8"/>
    </row>
    <row r="39" customFormat="false" ht="15" hidden="false" customHeight="false" outlineLevel="0" collapsed="false">
      <c r="A39" s="1" t="s">
        <v>26</v>
      </c>
      <c r="B39" s="1" t="n">
        <v>2071</v>
      </c>
      <c r="C39" s="1" t="n">
        <v>22564</v>
      </c>
      <c r="D39" s="8" t="n">
        <v>10.8952197006277</v>
      </c>
      <c r="E39" s="8" t="n">
        <v>10.7164998972133</v>
      </c>
      <c r="F39" s="8" t="n">
        <v>0.383081766062178</v>
      </c>
      <c r="G39" s="8" t="n">
        <v>0.3894704469355</v>
      </c>
      <c r="H39" s="8" t="n">
        <v>0.0063886808733222</v>
      </c>
    </row>
    <row r="40" customFormat="false" ht="15" hidden="false" customHeight="false" outlineLevel="0" collapsed="false">
      <c r="A40" s="1" t="s">
        <v>26</v>
      </c>
      <c r="B40" s="1" t="n">
        <v>1919</v>
      </c>
      <c r="C40" s="1" t="n">
        <v>20222</v>
      </c>
      <c r="D40" s="8" t="n">
        <v>10.5377800937989</v>
      </c>
      <c r="E40" s="8"/>
      <c r="F40" s="8"/>
      <c r="G40" s="8" t="n">
        <v>0.376693085188856</v>
      </c>
      <c r="H40" s="8"/>
    </row>
    <row r="41" customFormat="false" ht="15" hidden="false" customHeight="false" outlineLevel="0" collapsed="false">
      <c r="A41" s="1" t="s">
        <v>27</v>
      </c>
      <c r="B41" s="1" t="n">
        <v>488</v>
      </c>
      <c r="C41" s="1" t="n">
        <v>6410</v>
      </c>
      <c r="D41" s="8" t="n">
        <v>13.1352459016393</v>
      </c>
      <c r="E41" s="8" t="n">
        <v>16.4934602713938</v>
      </c>
      <c r="F41" s="8" t="n">
        <v>0.589590253333081</v>
      </c>
      <c r="G41" s="8" t="n">
        <v>0.469544463763721</v>
      </c>
      <c r="H41" s="8" t="n">
        <v>0.12004578956936</v>
      </c>
    </row>
    <row r="42" customFormat="false" ht="15" hidden="false" customHeight="false" outlineLevel="0" collapsed="false">
      <c r="A42" s="1" t="s">
        <v>27</v>
      </c>
      <c r="B42" s="1" t="n">
        <v>418</v>
      </c>
      <c r="C42" s="1" t="n">
        <v>8298</v>
      </c>
      <c r="D42" s="8" t="n">
        <v>19.8516746411483</v>
      </c>
      <c r="E42" s="8"/>
      <c r="F42" s="8"/>
      <c r="G42" s="8" t="n">
        <v>0.709636042902441</v>
      </c>
      <c r="H42" s="8"/>
    </row>
    <row r="43" customFormat="false" ht="15" hidden="false" customHeight="false" outlineLevel="0" collapsed="false">
      <c r="A43" s="6" t="s">
        <v>28</v>
      </c>
      <c r="D43" s="8"/>
      <c r="E43" s="8"/>
      <c r="F43" s="8"/>
    </row>
    <row r="44" customFormat="false" ht="15" hidden="false" customHeight="false" outlineLevel="0" collapsed="false">
      <c r="A44" s="1" t="s">
        <v>10</v>
      </c>
      <c r="B44" s="1" t="n">
        <v>614</v>
      </c>
      <c r="C44" s="1" t="n">
        <v>16027</v>
      </c>
      <c r="D44" s="8" t="n">
        <v>26.1026058631922</v>
      </c>
      <c r="E44" s="8" t="n">
        <v>27.6150015617331</v>
      </c>
      <c r="F44" s="8" t="n">
        <v>1</v>
      </c>
      <c r="G44" s="1" t="n">
        <v>1</v>
      </c>
    </row>
    <row r="45" customFormat="false" ht="15" hidden="false" customHeight="false" outlineLevel="0" collapsed="false">
      <c r="A45" s="1" t="s">
        <v>10</v>
      </c>
      <c r="B45" s="1" t="n">
        <v>730</v>
      </c>
      <c r="C45" s="1" t="n">
        <v>21263</v>
      </c>
      <c r="D45" s="8" t="n">
        <v>29.127397260274</v>
      </c>
      <c r="E45" s="8"/>
      <c r="F45" s="8"/>
    </row>
    <row r="46" customFormat="false" ht="15" hidden="false" customHeight="false" outlineLevel="0" collapsed="false">
      <c r="A46" s="1" t="s">
        <v>29</v>
      </c>
      <c r="B46" s="1" t="n">
        <v>9460</v>
      </c>
      <c r="C46" s="1" t="n">
        <v>150825</v>
      </c>
      <c r="D46" s="8" t="n">
        <v>15.9434460887949</v>
      </c>
      <c r="E46" s="8" t="n">
        <v>14.2039101571608</v>
      </c>
      <c r="F46" s="8" t="n">
        <v>0.514354856196842</v>
      </c>
      <c r="G46" s="8" t="n">
        <v>0.577347281808169</v>
      </c>
      <c r="H46" s="8" t="n">
        <v>0.0629924256113262</v>
      </c>
    </row>
    <row r="47" customFormat="false" ht="15" hidden="false" customHeight="false" outlineLevel="0" collapsed="false">
      <c r="A47" s="1" t="s">
        <v>29</v>
      </c>
      <c r="B47" s="1" t="n">
        <v>9684</v>
      </c>
      <c r="C47" s="1" t="n">
        <v>120705</v>
      </c>
      <c r="D47" s="8" t="n">
        <v>12.4643742255266</v>
      </c>
      <c r="E47" s="8"/>
      <c r="F47" s="8"/>
      <c r="G47" s="8" t="n">
        <v>0.451362430585515</v>
      </c>
      <c r="H47" s="8"/>
    </row>
    <row r="48" customFormat="false" ht="15" hidden="false" customHeight="false" outlineLevel="0" collapsed="false">
      <c r="A48" s="1" t="s">
        <v>30</v>
      </c>
      <c r="B48" s="1" t="n">
        <v>2599</v>
      </c>
      <c r="C48" s="1" t="n">
        <v>74575</v>
      </c>
      <c r="D48" s="8" t="n">
        <v>28.6937283570604</v>
      </c>
      <c r="E48" s="8" t="n">
        <v>29.7896102925198</v>
      </c>
      <c r="F48" s="8" t="n">
        <v>1.07874736946603</v>
      </c>
      <c r="G48" s="8" t="n">
        <v>1.03906307203771</v>
      </c>
      <c r="H48" s="8" t="n">
        <v>0.0396842974283235</v>
      </c>
    </row>
    <row r="49" customFormat="false" ht="15" hidden="false" customHeight="false" outlineLevel="0" collapsed="false">
      <c r="A49" s="1" t="s">
        <v>30</v>
      </c>
      <c r="B49" s="1" t="n">
        <v>1930</v>
      </c>
      <c r="C49" s="1" t="n">
        <v>59609</v>
      </c>
      <c r="D49" s="8" t="n">
        <v>30.8854922279793</v>
      </c>
      <c r="E49" s="8"/>
      <c r="F49" s="8"/>
      <c r="G49" s="8" t="n">
        <v>1.11843166689435</v>
      </c>
      <c r="H49" s="8"/>
    </row>
    <row r="51" customFormat="false" ht="15" hidden="false" customHeight="false" outlineLevel="0" collapsed="false">
      <c r="A51" s="3" t="s">
        <v>1</v>
      </c>
      <c r="B51" s="3" t="s">
        <v>2</v>
      </c>
      <c r="C51" s="3" t="s">
        <v>3</v>
      </c>
      <c r="D51" s="3" t="s">
        <v>4</v>
      </c>
      <c r="E51" s="3" t="s">
        <v>5</v>
      </c>
      <c r="F51" s="3" t="s">
        <v>6</v>
      </c>
    </row>
    <row r="52" customFormat="false" ht="15" hidden="false" customHeight="false" outlineLevel="0" collapsed="false">
      <c r="A52" s="9" t="s">
        <v>31</v>
      </c>
      <c r="B52" s="10" t="n">
        <v>173</v>
      </c>
      <c r="C52" s="10" t="n">
        <v>13829</v>
      </c>
      <c r="D52" s="8" t="n">
        <v>79.9364161849711</v>
      </c>
      <c r="E52" s="8"/>
      <c r="F52" s="8"/>
    </row>
    <row r="53" customFormat="false" ht="15" hidden="false" customHeight="false" outlineLevel="0" collapsed="false">
      <c r="A53" s="9" t="s">
        <v>31</v>
      </c>
      <c r="B53" s="10" t="n">
        <v>153</v>
      </c>
      <c r="C53" s="10" t="n">
        <v>12429</v>
      </c>
      <c r="D53" s="8" t="n">
        <v>81.2352941176471</v>
      </c>
      <c r="E53" s="8"/>
      <c r="F53" s="8"/>
    </row>
    <row r="54" customFormat="false" ht="15" hidden="false" customHeight="false" outlineLevel="0" collapsed="false">
      <c r="A54" s="9" t="s">
        <v>31</v>
      </c>
      <c r="B54" s="10" t="n">
        <v>149</v>
      </c>
      <c r="C54" s="10" t="n">
        <v>12509</v>
      </c>
      <c r="D54" s="8" t="n">
        <v>83.9530201342282</v>
      </c>
      <c r="E54" s="8" t="n">
        <v>81.7082434789488</v>
      </c>
      <c r="F54" s="8" t="n">
        <f aca="false">E54/E54</f>
        <v>1</v>
      </c>
    </row>
    <row r="55" customFormat="false" ht="15" hidden="false" customHeight="false" outlineLevel="0" collapsed="false">
      <c r="A55" s="1" t="s">
        <v>32</v>
      </c>
      <c r="B55" s="10" t="n">
        <v>1264</v>
      </c>
      <c r="C55" s="10" t="n">
        <v>67524</v>
      </c>
      <c r="D55" s="8" t="n">
        <v>53.4208860759494</v>
      </c>
      <c r="E55" s="8"/>
      <c r="F55" s="8"/>
    </row>
    <row r="56" customFormat="false" ht="15" hidden="false" customHeight="false" outlineLevel="0" collapsed="false">
      <c r="A56" s="1" t="s">
        <v>32</v>
      </c>
      <c r="B56" s="10" t="n">
        <v>1511</v>
      </c>
      <c r="C56" s="10" t="n">
        <v>76488</v>
      </c>
      <c r="D56" s="8" t="n">
        <v>50.620780939775</v>
      </c>
      <c r="E56" s="8"/>
      <c r="F56" s="8"/>
    </row>
    <row r="57" customFormat="false" ht="15" hidden="false" customHeight="false" outlineLevel="0" collapsed="false">
      <c r="A57" s="1" t="s">
        <v>32</v>
      </c>
      <c r="B57" s="10" t="n">
        <v>1195</v>
      </c>
      <c r="C57" s="10" t="n">
        <v>56487</v>
      </c>
      <c r="D57" s="8" t="n">
        <v>47.2694560669456</v>
      </c>
      <c r="E57" s="8" t="n">
        <v>50.4370410275567</v>
      </c>
      <c r="F57" s="8" t="n">
        <f aca="false">E57/E54</f>
        <v>0.617282160037515</v>
      </c>
    </row>
    <row r="58" customFormat="false" ht="15" hidden="false" customHeight="false" outlineLevel="0" collapsed="false">
      <c r="A58" s="1" t="s">
        <v>33</v>
      </c>
      <c r="B58" s="10" t="n">
        <v>958</v>
      </c>
      <c r="C58" s="10" t="n">
        <v>30810</v>
      </c>
      <c r="D58" s="8" t="n">
        <v>32.160751565762</v>
      </c>
      <c r="E58" s="8"/>
      <c r="F58" s="8"/>
    </row>
    <row r="59" customFormat="false" ht="15" hidden="false" customHeight="false" outlineLevel="0" collapsed="false">
      <c r="A59" s="1" t="s">
        <v>33</v>
      </c>
      <c r="B59" s="10" t="n">
        <v>1006</v>
      </c>
      <c r="C59" s="10" t="n">
        <v>31390</v>
      </c>
      <c r="D59" s="8" t="n">
        <v>31.2027833001988</v>
      </c>
      <c r="E59" s="8"/>
      <c r="F59" s="8"/>
    </row>
    <row r="60" customFormat="false" ht="15" hidden="false" customHeight="false" outlineLevel="0" collapsed="false">
      <c r="A60" s="1" t="s">
        <v>33</v>
      </c>
      <c r="B60" s="10" t="n">
        <v>1106</v>
      </c>
      <c r="C60" s="10" t="n">
        <v>31477</v>
      </c>
      <c r="D60" s="8" t="n">
        <v>28.4602169981917</v>
      </c>
      <c r="E60" s="8" t="n">
        <v>30.6079172880508</v>
      </c>
      <c r="F60" s="8" t="n">
        <f aca="false">E60/E54</f>
        <v>0.374600113585071</v>
      </c>
    </row>
    <row r="61" customFormat="false" ht="15" hidden="false" customHeight="false" outlineLevel="0" collapsed="false">
      <c r="A61" s="1" t="s">
        <v>34</v>
      </c>
      <c r="B61" s="1" t="n">
        <v>2282</v>
      </c>
      <c r="C61" s="1" t="n">
        <v>91785</v>
      </c>
      <c r="D61" s="8" t="n">
        <f aca="false">C61/B61</f>
        <v>40.2212971078002</v>
      </c>
      <c r="E61" s="8"/>
      <c r="F61" s="8"/>
    </row>
    <row r="62" customFormat="false" ht="15" hidden="false" customHeight="false" outlineLevel="0" collapsed="false">
      <c r="A62" s="1" t="s">
        <v>34</v>
      </c>
      <c r="B62" s="1" t="n">
        <v>3677</v>
      </c>
      <c r="C62" s="1" t="n">
        <v>155068</v>
      </c>
      <c r="D62" s="8" t="n">
        <f aca="false">C62/B62</f>
        <v>42.1724231710634</v>
      </c>
      <c r="E62" s="8"/>
      <c r="F62" s="8"/>
    </row>
    <row r="63" customFormat="false" ht="15" hidden="false" customHeight="false" outlineLevel="0" collapsed="false">
      <c r="A63" s="1" t="s">
        <v>34</v>
      </c>
      <c r="B63" s="1" t="n">
        <v>3250</v>
      </c>
      <c r="C63" s="1" t="n">
        <v>127563</v>
      </c>
      <c r="D63" s="8" t="n">
        <f aca="false">C63/B63</f>
        <v>39.2501538461538</v>
      </c>
      <c r="E63" s="8" t="n">
        <f aca="false">AVERAGE(D61:D63)</f>
        <v>40.5479580416725</v>
      </c>
      <c r="F63" s="8" t="n">
        <f aca="false">E63/E54</f>
        <v>0.496252964391765</v>
      </c>
    </row>
    <row r="64" customFormat="false" ht="15" hidden="false" customHeight="false" outlineLevel="0" collapsed="false">
      <c r="A64" s="1" t="s">
        <v>35</v>
      </c>
      <c r="B64" s="1" t="n">
        <v>4644</v>
      </c>
      <c r="C64" s="1" t="n">
        <v>126847</v>
      </c>
      <c r="D64" s="8" t="n">
        <f aca="false">C64/B64</f>
        <v>27.3141688199828</v>
      </c>
      <c r="E64" s="8"/>
      <c r="F64" s="8"/>
    </row>
    <row r="65" customFormat="false" ht="15" hidden="false" customHeight="false" outlineLevel="0" collapsed="false">
      <c r="A65" s="1" t="s">
        <v>35</v>
      </c>
      <c r="B65" s="1" t="n">
        <v>7473</v>
      </c>
      <c r="C65" s="1" t="n">
        <v>217924</v>
      </c>
      <c r="D65" s="8" t="n">
        <f aca="false">C65/B65</f>
        <v>29.161514786565</v>
      </c>
      <c r="E65" s="8"/>
      <c r="F65" s="8"/>
    </row>
    <row r="66" customFormat="false" ht="15" hidden="false" customHeight="false" outlineLevel="0" collapsed="false">
      <c r="A66" s="1" t="s">
        <v>35</v>
      </c>
      <c r="B66" s="1" t="n">
        <v>7184</v>
      </c>
      <c r="C66" s="1" t="n">
        <v>183999</v>
      </c>
      <c r="D66" s="8" t="n">
        <f aca="false">C66/B66</f>
        <v>25.6123329621381</v>
      </c>
      <c r="E66" s="8" t="n">
        <f aca="false">AVERAGE(D64:D66)</f>
        <v>27.3626721895619</v>
      </c>
      <c r="F66" s="8" t="n">
        <f aca="false">E66/E54</f>
        <v>0.334882638819811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0T07:06:50Z</dcterms:created>
  <dc:creator>Aniket Bhattacharya</dc:creator>
  <dc:description/>
  <dc:language>en-US</dc:language>
  <cp:lastModifiedBy>RAJESH</cp:lastModifiedBy>
  <dcterms:modified xsi:type="dcterms:W3CDTF">2016-05-05T19:40:19Z</dcterms:modified>
  <cp:revision>0</cp:revision>
  <dc:subject/>
  <dc:title/>
</cp:coreProperties>
</file>